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rongilcvi/Dropbox/Swift_Recordings/Manuscript/Revisions/"/>
    </mc:Choice>
  </mc:AlternateContent>
  <xr:revisionPtr revIDLastSave="0" documentId="13_ncr:1_{F9A3D0E2-7941-A24E-AB9C-FAD693EB390A}" xr6:coauthVersionLast="47" xr6:coauthVersionMax="47" xr10:uidLastSave="{00000000-0000-0000-0000-000000000000}"/>
  <bookViews>
    <workbookView xWindow="0" yWindow="500" windowWidth="25600" windowHeight="14280" xr2:uid="{FBBD1908-1668-5F47-A815-E57BCBB1CB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4" i="1" l="1"/>
  <c r="F44" i="1"/>
  <c r="G44" i="1"/>
  <c r="H44" i="1"/>
  <c r="I44" i="1"/>
  <c r="J44" i="1"/>
  <c r="K44" i="1"/>
  <c r="L44" i="1"/>
  <c r="M44" i="1"/>
  <c r="P44" i="1"/>
  <c r="Q44" i="1"/>
  <c r="R44" i="1"/>
  <c r="S44" i="1"/>
  <c r="T44" i="1"/>
  <c r="U44" i="1"/>
  <c r="D44" i="1"/>
  <c r="U42" i="1"/>
  <c r="U40" i="1"/>
  <c r="U39" i="1"/>
  <c r="U38" i="1"/>
  <c r="U35" i="1"/>
  <c r="U32" i="1"/>
  <c r="U31" i="1"/>
  <c r="U30" i="1"/>
  <c r="U28" i="1"/>
  <c r="U27" i="1"/>
  <c r="U26" i="1"/>
  <c r="U25" i="1"/>
  <c r="U24" i="1"/>
  <c r="U23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6" i="1"/>
  <c r="U5" i="1"/>
  <c r="U4" i="1"/>
  <c r="S42" i="1"/>
  <c r="S40" i="1"/>
  <c r="S39" i="1"/>
  <c r="S38" i="1"/>
  <c r="S35" i="1"/>
  <c r="S32" i="1"/>
  <c r="S31" i="1"/>
  <c r="S30" i="1"/>
  <c r="S28" i="1"/>
  <c r="S27" i="1"/>
  <c r="S26" i="1"/>
  <c r="S25" i="1"/>
  <c r="S24" i="1"/>
  <c r="S23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6" i="1"/>
  <c r="S5" i="1"/>
  <c r="S4" i="1"/>
  <c r="Q42" i="1"/>
  <c r="Q40" i="1"/>
  <c r="Q39" i="1"/>
  <c r="Q38" i="1"/>
  <c r="Q35" i="1"/>
  <c r="Q32" i="1"/>
  <c r="Q31" i="1"/>
  <c r="Q30" i="1"/>
  <c r="Q28" i="1"/>
  <c r="Q27" i="1"/>
  <c r="Q26" i="1"/>
  <c r="Q25" i="1"/>
  <c r="Q24" i="1"/>
  <c r="Q23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6" i="1"/>
  <c r="Q5" i="1"/>
  <c r="Q4" i="1"/>
  <c r="O42" i="1"/>
  <c r="O40" i="1"/>
  <c r="O39" i="1"/>
  <c r="O38" i="1"/>
  <c r="O35" i="1"/>
  <c r="O32" i="1"/>
  <c r="O31" i="1"/>
  <c r="O30" i="1"/>
  <c r="O27" i="1"/>
  <c r="O26" i="1"/>
  <c r="O25" i="1"/>
  <c r="O24" i="1"/>
  <c r="O23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6" i="1"/>
  <c r="O5" i="1"/>
  <c r="O4" i="1"/>
  <c r="M42" i="1"/>
  <c r="M40" i="1"/>
  <c r="M39" i="1"/>
  <c r="M38" i="1"/>
  <c r="M35" i="1"/>
  <c r="M32" i="1"/>
  <c r="M31" i="1"/>
  <c r="M30" i="1"/>
  <c r="M28" i="1"/>
  <c r="M27" i="1"/>
  <c r="M26" i="1"/>
  <c r="M25" i="1"/>
  <c r="M24" i="1"/>
  <c r="M23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6" i="1"/>
  <c r="M5" i="1"/>
  <c r="M4" i="1"/>
  <c r="K42" i="1"/>
  <c r="K40" i="1"/>
  <c r="K39" i="1"/>
  <c r="K38" i="1"/>
  <c r="K35" i="1"/>
  <c r="K32" i="1"/>
  <c r="K31" i="1"/>
  <c r="K30" i="1"/>
  <c r="K28" i="1"/>
  <c r="K27" i="1"/>
  <c r="K26" i="1"/>
  <c r="K25" i="1"/>
  <c r="K24" i="1"/>
  <c r="K23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6" i="1"/>
  <c r="K5" i="1"/>
  <c r="K4" i="1"/>
  <c r="I42" i="1"/>
  <c r="I40" i="1"/>
  <c r="I39" i="1"/>
  <c r="I38" i="1"/>
  <c r="I35" i="1"/>
  <c r="I32" i="1"/>
  <c r="I31" i="1"/>
  <c r="I30" i="1"/>
  <c r="I28" i="1"/>
  <c r="I27" i="1"/>
  <c r="I26" i="1"/>
  <c r="I25" i="1"/>
  <c r="I24" i="1"/>
  <c r="I23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6" i="1"/>
  <c r="I5" i="1"/>
  <c r="I4" i="1"/>
  <c r="G42" i="1"/>
  <c r="G40" i="1"/>
  <c r="G39" i="1"/>
  <c r="G38" i="1"/>
  <c r="G35" i="1"/>
  <c r="G32" i="1"/>
  <c r="G31" i="1"/>
  <c r="G30" i="1"/>
  <c r="G28" i="1"/>
  <c r="G27" i="1"/>
  <c r="G26" i="1"/>
  <c r="G25" i="1"/>
  <c r="G24" i="1"/>
  <c r="G23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6" i="1"/>
  <c r="G5" i="1"/>
  <c r="G4" i="1"/>
  <c r="E42" i="1"/>
  <c r="E40" i="1"/>
  <c r="E39" i="1"/>
  <c r="E38" i="1"/>
  <c r="E35" i="1"/>
  <c r="E32" i="1"/>
  <c r="E31" i="1"/>
  <c r="E30" i="1"/>
  <c r="E28" i="1"/>
  <c r="E27" i="1"/>
  <c r="E26" i="1"/>
  <c r="E25" i="1"/>
  <c r="E24" i="1"/>
  <c r="E23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6" i="1"/>
  <c r="E5" i="1"/>
  <c r="E4" i="1"/>
  <c r="V44" i="1"/>
</calcChain>
</file>

<file path=xl/sharedStrings.xml><?xml version="1.0" encoding="utf-8"?>
<sst xmlns="http://schemas.openxmlformats.org/spreadsheetml/2006/main" count="109" uniqueCount="49">
  <si>
    <t>Acoustic Events</t>
  </si>
  <si>
    <t>Hours</t>
  </si>
  <si>
    <t>C. cinereus</t>
  </si>
  <si>
    <t>C. undulatus</t>
  </si>
  <si>
    <t>C. bartletti</t>
  </si>
  <si>
    <t>Deployment</t>
  </si>
  <si>
    <t>Site Code</t>
  </si>
  <si>
    <t>Habitat</t>
  </si>
  <si>
    <t>Total</t>
  </si>
  <si>
    <t>Per Hour</t>
  </si>
  <si>
    <t>LACT_14</t>
  </si>
  <si>
    <t>FP</t>
  </si>
  <si>
    <t>LACT_13</t>
  </si>
  <si>
    <t>LACT_15</t>
  </si>
  <si>
    <t>LACT_16</t>
  </si>
  <si>
    <t>LACT_3</t>
  </si>
  <si>
    <t>TF</t>
  </si>
  <si>
    <t>LACT_11</t>
  </si>
  <si>
    <t>LACT_12</t>
  </si>
  <si>
    <t>LACT_21</t>
  </si>
  <si>
    <t>LACT_19</t>
  </si>
  <si>
    <t>LACT_20</t>
  </si>
  <si>
    <t>LACT_23</t>
  </si>
  <si>
    <t>LACT_22</t>
  </si>
  <si>
    <t>LACT_18</t>
  </si>
  <si>
    <t>LACT_31</t>
  </si>
  <si>
    <t>LACT_32</t>
  </si>
  <si>
    <t>LACT_35</t>
  </si>
  <si>
    <t>LACT_34</t>
  </si>
  <si>
    <t>LACT_33</t>
  </si>
  <si>
    <t>LACT_10</t>
  </si>
  <si>
    <t>Summary</t>
  </si>
  <si>
    <t>LACT_37</t>
  </si>
  <si>
    <t>LACT_2</t>
  </si>
  <si>
    <t>LACT_1</t>
  </si>
  <si>
    <t>LACT_?</t>
  </si>
  <si>
    <t>S02</t>
  </si>
  <si>
    <t>S03</t>
  </si>
  <si>
    <t>LACT_5</t>
  </si>
  <si>
    <t>LACT_8</t>
  </si>
  <si>
    <t>LACT_9</t>
  </si>
  <si>
    <t>LACT_6</t>
  </si>
  <si>
    <t>C. soui</t>
  </si>
  <si>
    <t>C. strigulosus</t>
  </si>
  <si>
    <t>C. variegatus</t>
  </si>
  <si>
    <t>T. guttatus</t>
  </si>
  <si>
    <t>T. major</t>
  </si>
  <si>
    <t>T. tao</t>
  </si>
  <si>
    <t>S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  <font>
      <i/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theme="0" tint="-0.249977111117893"/>
        <bgColor indexed="64"/>
      </patternFill>
    </fill>
  </fills>
  <borders count="23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rgb="FF000000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1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4" borderId="9" xfId="0" applyNumberFormat="1" applyFont="1" applyFill="1" applyBorder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2" fontId="1" fillId="4" borderId="14" xfId="0" applyNumberFormat="1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2" fontId="1" fillId="4" borderId="10" xfId="0" applyNumberFormat="1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2" fontId="1" fillId="3" borderId="10" xfId="0" applyNumberFormat="1" applyFont="1" applyFill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4" borderId="9" xfId="0" applyNumberFormat="1" applyFont="1" applyFill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4" borderId="10" xfId="0" applyNumberFormat="1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220C0-874D-B742-992F-25D92D58C165}">
  <dimension ref="A1:V53"/>
  <sheetViews>
    <sheetView tabSelected="1" topLeftCell="A34" zoomScaleNormal="100" workbookViewId="0">
      <selection activeCell="R54" sqref="R54"/>
    </sheetView>
  </sheetViews>
  <sheetFormatPr baseColWidth="10" defaultRowHeight="16" x14ac:dyDescent="0.2"/>
  <cols>
    <col min="1" max="1" width="9.33203125" bestFit="1" customWidth="1"/>
    <col min="2" max="2" width="7.33203125" bestFit="1" customWidth="1"/>
    <col min="3" max="3" width="6" bestFit="1" customWidth="1"/>
    <col min="4" max="4" width="5.83203125" bestFit="1" customWidth="1"/>
    <col min="5" max="5" width="6.83203125" bestFit="1" customWidth="1"/>
    <col min="6" max="6" width="6.6640625" bestFit="1" customWidth="1"/>
    <col min="7" max="7" width="6.83203125" bestFit="1" customWidth="1"/>
    <col min="8" max="8" width="5" bestFit="1" customWidth="1"/>
    <col min="9" max="9" width="6.83203125" bestFit="1" customWidth="1"/>
    <col min="10" max="10" width="6.6640625" bestFit="1" customWidth="1"/>
    <col min="11" max="11" width="6.83203125" bestFit="1" customWidth="1"/>
    <col min="12" max="12" width="8.6640625" bestFit="1" customWidth="1"/>
    <col min="13" max="13" width="6.83203125" bestFit="1" customWidth="1"/>
    <col min="14" max="14" width="5.83203125" bestFit="1" customWidth="1"/>
    <col min="15" max="15" width="6.83203125" bestFit="1" customWidth="1"/>
    <col min="16" max="16" width="5.83203125" bestFit="1" customWidth="1"/>
    <col min="17" max="17" width="6.83203125" bestFit="1" customWidth="1"/>
    <col min="18" max="18" width="6.6640625" bestFit="1" customWidth="1"/>
    <col min="19" max="19" width="6.83203125" bestFit="1" customWidth="1"/>
    <col min="20" max="20" width="5" bestFit="1" customWidth="1"/>
    <col min="21" max="21" width="6.83203125" bestFit="1" customWidth="1"/>
    <col min="22" max="22" width="6.6640625" bestFit="1" customWidth="1"/>
  </cols>
  <sheetData>
    <row r="1" spans="1:22" ht="17" thickBot="1" x14ac:dyDescent="0.25">
      <c r="A1" s="30"/>
      <c r="B1" s="31"/>
      <c r="C1" s="32"/>
      <c r="D1" s="43" t="s">
        <v>0</v>
      </c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5"/>
      <c r="V1" s="36" t="s">
        <v>1</v>
      </c>
    </row>
    <row r="2" spans="1:22" ht="17" thickBot="1" x14ac:dyDescent="0.25">
      <c r="A2" s="33"/>
      <c r="B2" s="34"/>
      <c r="C2" s="35"/>
      <c r="D2" s="39" t="s">
        <v>4</v>
      </c>
      <c r="E2" s="40"/>
      <c r="F2" s="41" t="s">
        <v>2</v>
      </c>
      <c r="G2" s="42"/>
      <c r="H2" s="41" t="s">
        <v>42</v>
      </c>
      <c r="I2" s="42"/>
      <c r="J2" s="39" t="s">
        <v>43</v>
      </c>
      <c r="K2" s="42"/>
      <c r="L2" s="39" t="s">
        <v>3</v>
      </c>
      <c r="M2" s="42"/>
      <c r="N2" s="39" t="s">
        <v>44</v>
      </c>
      <c r="O2" s="42"/>
      <c r="P2" s="39" t="s">
        <v>45</v>
      </c>
      <c r="Q2" s="42"/>
      <c r="R2" s="39" t="s">
        <v>46</v>
      </c>
      <c r="S2" s="42"/>
      <c r="T2" s="39" t="s">
        <v>47</v>
      </c>
      <c r="U2" s="42"/>
      <c r="V2" s="37"/>
    </row>
    <row r="3" spans="1:22" ht="17" thickBot="1" x14ac:dyDescent="0.25">
      <c r="A3" s="1" t="s">
        <v>5</v>
      </c>
      <c r="B3" s="2" t="s">
        <v>6</v>
      </c>
      <c r="C3" s="3" t="s">
        <v>7</v>
      </c>
      <c r="D3" s="4" t="s">
        <v>8</v>
      </c>
      <c r="E3" s="5" t="s">
        <v>9</v>
      </c>
      <c r="F3" s="5" t="s">
        <v>8</v>
      </c>
      <c r="G3" s="5" t="s">
        <v>9</v>
      </c>
      <c r="H3" s="5" t="s">
        <v>8</v>
      </c>
      <c r="I3" s="5" t="s">
        <v>9</v>
      </c>
      <c r="J3" s="5" t="s">
        <v>8</v>
      </c>
      <c r="K3" s="5" t="s">
        <v>9</v>
      </c>
      <c r="L3" s="5" t="s">
        <v>8</v>
      </c>
      <c r="M3" s="5" t="s">
        <v>9</v>
      </c>
      <c r="N3" s="5" t="s">
        <v>8</v>
      </c>
      <c r="O3" s="5" t="s">
        <v>9</v>
      </c>
      <c r="P3" s="5" t="s">
        <v>8</v>
      </c>
      <c r="Q3" s="5" t="s">
        <v>9</v>
      </c>
      <c r="R3" s="5" t="s">
        <v>8</v>
      </c>
      <c r="S3" s="5" t="s">
        <v>9</v>
      </c>
      <c r="T3" s="5" t="s">
        <v>8</v>
      </c>
      <c r="U3" s="5" t="s">
        <v>9</v>
      </c>
      <c r="V3" s="38"/>
    </row>
    <row r="4" spans="1:22" x14ac:dyDescent="0.2">
      <c r="A4" s="6">
        <v>1</v>
      </c>
      <c r="B4" s="7" t="s">
        <v>10</v>
      </c>
      <c r="C4" s="7" t="s">
        <v>11</v>
      </c>
      <c r="D4" s="10">
        <v>25</v>
      </c>
      <c r="E4" s="11">
        <f>IFERROR(D4/$V4, "")</f>
        <v>1.8518518518518519</v>
      </c>
      <c r="F4" s="12">
        <v>20</v>
      </c>
      <c r="G4" s="11">
        <f t="shared" ref="G4:I42" si="0">IFERROR(F4/$V4, "")</f>
        <v>1.4814814814814814</v>
      </c>
      <c r="H4" s="12">
        <v>0</v>
      </c>
      <c r="I4" s="10">
        <f t="shared" si="0"/>
        <v>0</v>
      </c>
      <c r="J4" s="10">
        <v>0</v>
      </c>
      <c r="K4" s="10">
        <f t="shared" ref="K4" si="1">IFERROR(J4/$V4, "")</f>
        <v>0</v>
      </c>
      <c r="L4" s="10">
        <v>61</v>
      </c>
      <c r="M4" s="10">
        <f t="shared" ref="M4" si="2">IFERROR(L4/$V4, "")</f>
        <v>4.5185185185185182</v>
      </c>
      <c r="N4" s="10">
        <v>0</v>
      </c>
      <c r="O4" s="10">
        <f t="shared" ref="O4" si="3">IFERROR(N4/$V4, "")</f>
        <v>0</v>
      </c>
      <c r="P4" s="10">
        <v>0</v>
      </c>
      <c r="Q4" s="10">
        <f t="shared" ref="Q4" si="4">IFERROR(P4/$V4, "")</f>
        <v>0</v>
      </c>
      <c r="R4" s="10">
        <v>9</v>
      </c>
      <c r="S4" s="10">
        <f t="shared" ref="S4" si="5">IFERROR(R4/$V4, "")</f>
        <v>0.66666666666666663</v>
      </c>
      <c r="T4" s="10">
        <v>0</v>
      </c>
      <c r="U4" s="10">
        <f t="shared" ref="U4" si="6">IFERROR(T4/$V4, "")</f>
        <v>0</v>
      </c>
      <c r="V4" s="23">
        <v>13.5</v>
      </c>
    </row>
    <row r="5" spans="1:22" x14ac:dyDescent="0.2">
      <c r="A5" s="6">
        <v>1</v>
      </c>
      <c r="B5" s="7" t="s">
        <v>12</v>
      </c>
      <c r="C5" s="7" t="s">
        <v>11</v>
      </c>
      <c r="D5" s="10">
        <v>10</v>
      </c>
      <c r="E5" s="11">
        <f t="shared" ref="E5:E42" si="7">IFERROR(D5/$V5, "")</f>
        <v>0.26666666666666666</v>
      </c>
      <c r="F5" s="12">
        <v>558</v>
      </c>
      <c r="G5" s="11">
        <f t="shared" si="0"/>
        <v>14.88</v>
      </c>
      <c r="H5" s="12">
        <v>0</v>
      </c>
      <c r="I5" s="10">
        <f t="shared" si="0"/>
        <v>0</v>
      </c>
      <c r="J5" s="10">
        <v>0</v>
      </c>
      <c r="K5" s="10">
        <f t="shared" ref="K5" si="8">IFERROR(J5/$V5, "")</f>
        <v>0</v>
      </c>
      <c r="L5" s="10">
        <v>0</v>
      </c>
      <c r="M5" s="10">
        <f t="shared" ref="M5" si="9">IFERROR(L5/$V5, "")</f>
        <v>0</v>
      </c>
      <c r="N5" s="10">
        <v>0</v>
      </c>
      <c r="O5" s="10">
        <f t="shared" ref="O5" si="10">IFERROR(N5/$V5, "")</f>
        <v>0</v>
      </c>
      <c r="P5" s="10">
        <v>0</v>
      </c>
      <c r="Q5" s="10">
        <f t="shared" ref="Q5" si="11">IFERROR(P5/$V5, "")</f>
        <v>0</v>
      </c>
      <c r="R5" s="10">
        <v>0</v>
      </c>
      <c r="S5" s="10">
        <f t="shared" ref="S5" si="12">IFERROR(R5/$V5, "")</f>
        <v>0</v>
      </c>
      <c r="T5" s="10">
        <v>0</v>
      </c>
      <c r="U5" s="10">
        <f t="shared" ref="U5" si="13">IFERROR(T5/$V5, "")</f>
        <v>0</v>
      </c>
      <c r="V5" s="23">
        <v>37.5</v>
      </c>
    </row>
    <row r="6" spans="1:22" x14ac:dyDescent="0.2">
      <c r="A6" s="6">
        <v>1</v>
      </c>
      <c r="B6" s="7" t="s">
        <v>13</v>
      </c>
      <c r="C6" s="7" t="s">
        <v>11</v>
      </c>
      <c r="D6" s="10">
        <v>52</v>
      </c>
      <c r="E6" s="11">
        <f t="shared" si="7"/>
        <v>1.8909090909090909</v>
      </c>
      <c r="F6" s="12">
        <v>166</v>
      </c>
      <c r="G6" s="11">
        <f t="shared" si="0"/>
        <v>6.0363636363636362</v>
      </c>
      <c r="H6" s="12">
        <v>0</v>
      </c>
      <c r="I6" s="10">
        <f t="shared" si="0"/>
        <v>0</v>
      </c>
      <c r="J6" s="10">
        <v>0</v>
      </c>
      <c r="K6" s="10">
        <f t="shared" ref="K6" si="14">IFERROR(J6/$V6, "")</f>
        <v>0</v>
      </c>
      <c r="L6" s="10">
        <v>3</v>
      </c>
      <c r="M6" s="10">
        <f t="shared" ref="M6" si="15">IFERROR(L6/$V6, "")</f>
        <v>0.10909090909090909</v>
      </c>
      <c r="N6" s="10">
        <v>0</v>
      </c>
      <c r="O6" s="10">
        <f t="shared" ref="O6" si="16">IFERROR(N6/$V6, "")</f>
        <v>0</v>
      </c>
      <c r="P6" s="10">
        <v>0</v>
      </c>
      <c r="Q6" s="10">
        <f t="shared" ref="Q6" si="17">IFERROR(P6/$V6, "")</f>
        <v>0</v>
      </c>
      <c r="R6" s="10">
        <v>0</v>
      </c>
      <c r="S6" s="10">
        <f t="shared" ref="S6" si="18">IFERROR(R6/$V6, "")</f>
        <v>0</v>
      </c>
      <c r="T6" s="10">
        <v>0</v>
      </c>
      <c r="U6" s="10">
        <f t="shared" ref="U6" si="19">IFERROR(T6/$V6, "")</f>
        <v>0</v>
      </c>
      <c r="V6" s="23">
        <v>27.5</v>
      </c>
    </row>
    <row r="7" spans="1:22" x14ac:dyDescent="0.2">
      <c r="A7" s="6">
        <v>1</v>
      </c>
      <c r="B7" s="7" t="s">
        <v>14</v>
      </c>
      <c r="C7" s="7" t="s">
        <v>11</v>
      </c>
      <c r="D7" s="16"/>
      <c r="E7" s="17"/>
      <c r="F7" s="18"/>
      <c r="G7" s="17"/>
      <c r="H7" s="18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24"/>
    </row>
    <row r="8" spans="1:22" x14ac:dyDescent="0.2">
      <c r="A8" s="6">
        <v>1</v>
      </c>
      <c r="B8" s="7" t="s">
        <v>32</v>
      </c>
      <c r="C8" s="7" t="s">
        <v>16</v>
      </c>
      <c r="D8" s="10">
        <v>0</v>
      </c>
      <c r="E8" s="11">
        <f t="shared" si="7"/>
        <v>0</v>
      </c>
      <c r="F8" s="12">
        <v>100</v>
      </c>
      <c r="G8" s="11">
        <f t="shared" si="0"/>
        <v>3.6363636363636362</v>
      </c>
      <c r="H8" s="12">
        <v>0</v>
      </c>
      <c r="I8" s="10">
        <f t="shared" si="0"/>
        <v>0</v>
      </c>
      <c r="J8" s="10">
        <v>0</v>
      </c>
      <c r="K8" s="10">
        <f t="shared" ref="K8" si="20">IFERROR(J8/$V8, "")</f>
        <v>0</v>
      </c>
      <c r="L8" s="10">
        <v>0</v>
      </c>
      <c r="M8" s="10">
        <f t="shared" ref="M8" si="21">IFERROR(L8/$V8, "")</f>
        <v>0</v>
      </c>
      <c r="N8" s="10">
        <v>0</v>
      </c>
      <c r="O8" s="10">
        <f t="shared" ref="O8" si="22">IFERROR(N8/$V8, "")</f>
        <v>0</v>
      </c>
      <c r="P8" s="10">
        <v>0</v>
      </c>
      <c r="Q8" s="10">
        <f t="shared" ref="Q8" si="23">IFERROR(P8/$V8, "")</f>
        <v>0</v>
      </c>
      <c r="R8" s="10">
        <v>0</v>
      </c>
      <c r="S8" s="10">
        <f t="shared" ref="S8" si="24">IFERROR(R8/$V8, "")</f>
        <v>0</v>
      </c>
      <c r="T8" s="10">
        <v>0</v>
      </c>
      <c r="U8" s="10">
        <f t="shared" ref="U8" si="25">IFERROR(T8/$V8, "")</f>
        <v>0</v>
      </c>
      <c r="V8" s="23">
        <v>27.5</v>
      </c>
    </row>
    <row r="9" spans="1:22" x14ac:dyDescent="0.2">
      <c r="A9" s="6">
        <v>1</v>
      </c>
      <c r="B9" s="7" t="s">
        <v>33</v>
      </c>
      <c r="C9" s="7" t="s">
        <v>11</v>
      </c>
      <c r="D9" s="10">
        <v>41</v>
      </c>
      <c r="E9" s="11">
        <f t="shared" si="7"/>
        <v>3.28</v>
      </c>
      <c r="F9" s="12">
        <v>0</v>
      </c>
      <c r="G9" s="11">
        <f t="shared" si="0"/>
        <v>0</v>
      </c>
      <c r="H9" s="12">
        <v>0</v>
      </c>
      <c r="I9" s="10">
        <f t="shared" si="0"/>
        <v>0</v>
      </c>
      <c r="J9" s="10">
        <v>0</v>
      </c>
      <c r="K9" s="10">
        <f t="shared" ref="K9" si="26">IFERROR(J9/$V9, "")</f>
        <v>0</v>
      </c>
      <c r="L9" s="10">
        <v>0</v>
      </c>
      <c r="M9" s="10">
        <f t="shared" ref="M9" si="27">IFERROR(L9/$V9, "")</f>
        <v>0</v>
      </c>
      <c r="N9" s="10">
        <v>1</v>
      </c>
      <c r="O9" s="10">
        <f t="shared" ref="O9" si="28">IFERROR(N9/$V9, "")</f>
        <v>0.08</v>
      </c>
      <c r="P9" s="10">
        <v>0</v>
      </c>
      <c r="Q9" s="10">
        <f t="shared" ref="Q9" si="29">IFERROR(P9/$V9, "")</f>
        <v>0</v>
      </c>
      <c r="R9" s="10">
        <v>0</v>
      </c>
      <c r="S9" s="10">
        <f t="shared" ref="S9" si="30">IFERROR(R9/$V9, "")</f>
        <v>0</v>
      </c>
      <c r="T9" s="10">
        <v>0</v>
      </c>
      <c r="U9" s="10">
        <f t="shared" ref="U9" si="31">IFERROR(T9/$V9, "")</f>
        <v>0</v>
      </c>
      <c r="V9" s="23">
        <v>12.5</v>
      </c>
    </row>
    <row r="10" spans="1:22" x14ac:dyDescent="0.2">
      <c r="A10" s="6">
        <v>1</v>
      </c>
      <c r="B10" s="7" t="s">
        <v>15</v>
      </c>
      <c r="C10" s="7" t="s">
        <v>11</v>
      </c>
      <c r="D10" s="10">
        <v>46</v>
      </c>
      <c r="E10" s="11">
        <f t="shared" si="7"/>
        <v>2</v>
      </c>
      <c r="F10" s="12">
        <v>54</v>
      </c>
      <c r="G10" s="11">
        <f t="shared" si="0"/>
        <v>2.347826086956522</v>
      </c>
      <c r="H10" s="12">
        <v>0</v>
      </c>
      <c r="I10" s="10">
        <f t="shared" si="0"/>
        <v>0</v>
      </c>
      <c r="J10" s="10">
        <v>0</v>
      </c>
      <c r="K10" s="10">
        <f t="shared" ref="K10" si="32">IFERROR(J10/$V10, "")</f>
        <v>0</v>
      </c>
      <c r="L10" s="10">
        <v>1132</v>
      </c>
      <c r="M10" s="10">
        <f t="shared" ref="M10" si="33">IFERROR(L10/$V10, "")</f>
        <v>49.217391304347828</v>
      </c>
      <c r="N10" s="10">
        <v>0</v>
      </c>
      <c r="O10" s="10">
        <f t="shared" ref="O10" si="34">IFERROR(N10/$V10, "")</f>
        <v>0</v>
      </c>
      <c r="P10" s="10">
        <v>0</v>
      </c>
      <c r="Q10" s="10">
        <f t="shared" ref="Q10" si="35">IFERROR(P10/$V10, "")</f>
        <v>0</v>
      </c>
      <c r="R10" s="10">
        <v>1</v>
      </c>
      <c r="S10" s="10">
        <f t="shared" ref="S10" si="36">IFERROR(R10/$V10, "")</f>
        <v>4.3478260869565216E-2</v>
      </c>
      <c r="T10" s="10">
        <v>0</v>
      </c>
      <c r="U10" s="10">
        <f t="shared" ref="U10" si="37">IFERROR(T10/$V10, "")</f>
        <v>0</v>
      </c>
      <c r="V10" s="23">
        <v>23</v>
      </c>
    </row>
    <row r="11" spans="1:22" x14ac:dyDescent="0.2">
      <c r="A11" s="6">
        <v>1</v>
      </c>
      <c r="B11" s="7" t="s">
        <v>34</v>
      </c>
      <c r="C11" s="7" t="s">
        <v>11</v>
      </c>
      <c r="D11" s="10">
        <v>77</v>
      </c>
      <c r="E11" s="11">
        <f t="shared" si="7"/>
        <v>5.7037037037037033</v>
      </c>
      <c r="F11" s="12">
        <v>226</v>
      </c>
      <c r="G11" s="11">
        <f t="shared" si="0"/>
        <v>16.74074074074074</v>
      </c>
      <c r="H11" s="12">
        <v>0</v>
      </c>
      <c r="I11" s="10">
        <f t="shared" si="0"/>
        <v>0</v>
      </c>
      <c r="J11" s="10">
        <v>0</v>
      </c>
      <c r="K11" s="10">
        <f t="shared" ref="K11" si="38">IFERROR(J11/$V11, "")</f>
        <v>0</v>
      </c>
      <c r="L11" s="10">
        <v>0</v>
      </c>
      <c r="M11" s="10">
        <f t="shared" ref="M11" si="39">IFERROR(L11/$V11, "")</f>
        <v>0</v>
      </c>
      <c r="N11" s="10">
        <v>0</v>
      </c>
      <c r="O11" s="10">
        <f t="shared" ref="O11" si="40">IFERROR(N11/$V11, "")</f>
        <v>0</v>
      </c>
      <c r="P11" s="10">
        <v>0</v>
      </c>
      <c r="Q11" s="10">
        <f t="shared" ref="Q11" si="41">IFERROR(P11/$V11, "")</f>
        <v>0</v>
      </c>
      <c r="R11" s="10">
        <v>6</v>
      </c>
      <c r="S11" s="10">
        <f t="shared" ref="S11" si="42">IFERROR(R11/$V11, "")</f>
        <v>0.44444444444444442</v>
      </c>
      <c r="T11" s="10">
        <v>0</v>
      </c>
      <c r="U11" s="10">
        <f t="shared" ref="U11" si="43">IFERROR(T11/$V11, "")</f>
        <v>0</v>
      </c>
      <c r="V11" s="23">
        <v>13.5</v>
      </c>
    </row>
    <row r="12" spans="1:22" x14ac:dyDescent="0.2">
      <c r="A12" s="6">
        <v>1</v>
      </c>
      <c r="B12" s="7" t="s">
        <v>17</v>
      </c>
      <c r="C12" s="7" t="s">
        <v>11</v>
      </c>
      <c r="D12" s="10">
        <v>98</v>
      </c>
      <c r="E12" s="11">
        <f t="shared" si="7"/>
        <v>3.5</v>
      </c>
      <c r="F12" s="12">
        <v>193</v>
      </c>
      <c r="G12" s="11">
        <f t="shared" si="0"/>
        <v>6.8928571428571432</v>
      </c>
      <c r="H12" s="12">
        <v>0</v>
      </c>
      <c r="I12" s="10">
        <f t="shared" si="0"/>
        <v>0</v>
      </c>
      <c r="J12" s="10">
        <v>0</v>
      </c>
      <c r="K12" s="10">
        <f t="shared" ref="K12" si="44">IFERROR(J12/$V12, "")</f>
        <v>0</v>
      </c>
      <c r="L12" s="10">
        <v>269</v>
      </c>
      <c r="M12" s="10">
        <f t="shared" ref="M12" si="45">IFERROR(L12/$V12, "")</f>
        <v>9.6071428571428577</v>
      </c>
      <c r="N12" s="10">
        <v>0</v>
      </c>
      <c r="O12" s="10">
        <f t="shared" ref="O12" si="46">IFERROR(N12/$V12, "")</f>
        <v>0</v>
      </c>
      <c r="P12" s="10">
        <v>0</v>
      </c>
      <c r="Q12" s="10">
        <f t="shared" ref="Q12" si="47">IFERROR(P12/$V12, "")</f>
        <v>0</v>
      </c>
      <c r="R12" s="10">
        <v>5</v>
      </c>
      <c r="S12" s="10">
        <f t="shared" ref="S12" si="48">IFERROR(R12/$V12, "")</f>
        <v>0.17857142857142858</v>
      </c>
      <c r="T12" s="10">
        <v>0</v>
      </c>
      <c r="U12" s="10">
        <f t="shared" ref="U12" si="49">IFERROR(T12/$V12, "")</f>
        <v>0</v>
      </c>
      <c r="V12" s="23">
        <v>28</v>
      </c>
    </row>
    <row r="13" spans="1:22" ht="17" thickBot="1" x14ac:dyDescent="0.25">
      <c r="A13" s="9">
        <v>1</v>
      </c>
      <c r="B13" s="5" t="s">
        <v>18</v>
      </c>
      <c r="C13" s="5" t="s">
        <v>11</v>
      </c>
      <c r="D13" s="13">
        <v>96</v>
      </c>
      <c r="E13" s="13">
        <f t="shared" si="7"/>
        <v>2.2588235294117647</v>
      </c>
      <c r="F13" s="13">
        <v>4</v>
      </c>
      <c r="G13" s="13">
        <f t="shared" si="0"/>
        <v>9.4117647058823528E-2</v>
      </c>
      <c r="H13" s="13">
        <v>0</v>
      </c>
      <c r="I13" s="13">
        <f t="shared" si="0"/>
        <v>0</v>
      </c>
      <c r="J13" s="13">
        <v>0</v>
      </c>
      <c r="K13" s="13">
        <f t="shared" ref="K13" si="50">IFERROR(J13/$V13, "")</f>
        <v>0</v>
      </c>
      <c r="L13" s="13">
        <v>269</v>
      </c>
      <c r="M13" s="13">
        <f t="shared" ref="M13" si="51">IFERROR(L13/$V13, "")</f>
        <v>6.3294117647058821</v>
      </c>
      <c r="N13" s="13">
        <v>0</v>
      </c>
      <c r="O13" s="13">
        <f t="shared" ref="O13" si="52">IFERROR(N13/$V13, "")</f>
        <v>0</v>
      </c>
      <c r="P13" s="13">
        <v>0</v>
      </c>
      <c r="Q13" s="13">
        <f t="shared" ref="Q13" si="53">IFERROR(P13/$V13, "")</f>
        <v>0</v>
      </c>
      <c r="R13" s="13">
        <v>8</v>
      </c>
      <c r="S13" s="13">
        <f t="shared" ref="S13" si="54">IFERROR(R13/$V13, "")</f>
        <v>0.18823529411764706</v>
      </c>
      <c r="T13" s="13">
        <v>0</v>
      </c>
      <c r="U13" s="13">
        <f t="shared" ref="U13" si="55">IFERROR(T13/$V13, "")</f>
        <v>0</v>
      </c>
      <c r="V13" s="25">
        <v>42.5</v>
      </c>
    </row>
    <row r="14" spans="1:22" x14ac:dyDescent="0.2">
      <c r="A14" s="8">
        <v>2</v>
      </c>
      <c r="B14" s="7" t="s">
        <v>19</v>
      </c>
      <c r="C14" s="7" t="s">
        <v>16</v>
      </c>
      <c r="D14" s="10">
        <v>0</v>
      </c>
      <c r="E14" s="10">
        <f t="shared" si="7"/>
        <v>0</v>
      </c>
      <c r="F14" s="10">
        <v>41</v>
      </c>
      <c r="G14" s="11">
        <f t="shared" si="0"/>
        <v>3.28</v>
      </c>
      <c r="H14" s="12">
        <v>0</v>
      </c>
      <c r="I14" s="10">
        <f t="shared" si="0"/>
        <v>0</v>
      </c>
      <c r="J14" s="10">
        <v>0</v>
      </c>
      <c r="K14" s="10">
        <f t="shared" ref="K14" si="56">IFERROR(J14/$V14, "")</f>
        <v>0</v>
      </c>
      <c r="L14" s="10">
        <v>20</v>
      </c>
      <c r="M14" s="10">
        <f t="shared" ref="M14" si="57">IFERROR(L14/$V14, "")</f>
        <v>1.6</v>
      </c>
      <c r="N14" s="10">
        <v>2</v>
      </c>
      <c r="O14" s="10">
        <f t="shared" ref="O14" si="58">IFERROR(N14/$V14, "")</f>
        <v>0.16</v>
      </c>
      <c r="P14" s="10">
        <v>0</v>
      </c>
      <c r="Q14" s="10">
        <f t="shared" ref="Q14" si="59">IFERROR(P14/$V14, "")</f>
        <v>0</v>
      </c>
      <c r="R14" s="10">
        <v>0</v>
      </c>
      <c r="S14" s="10">
        <f t="shared" ref="S14" si="60">IFERROR(R14/$V14, "")</f>
        <v>0</v>
      </c>
      <c r="T14" s="10">
        <v>0</v>
      </c>
      <c r="U14" s="10">
        <f t="shared" ref="U14" si="61">IFERROR(T14/$V14, "")</f>
        <v>0</v>
      </c>
      <c r="V14" s="23">
        <v>12.5</v>
      </c>
    </row>
    <row r="15" spans="1:22" x14ac:dyDescent="0.2">
      <c r="A15" s="8">
        <v>2</v>
      </c>
      <c r="B15" s="7" t="s">
        <v>20</v>
      </c>
      <c r="C15" s="7" t="s">
        <v>16</v>
      </c>
      <c r="D15" s="10">
        <v>0</v>
      </c>
      <c r="E15" s="10">
        <f t="shared" si="7"/>
        <v>0</v>
      </c>
      <c r="F15" s="10">
        <v>1</v>
      </c>
      <c r="G15" s="11">
        <f t="shared" si="0"/>
        <v>7.407407407407407E-2</v>
      </c>
      <c r="H15" s="12">
        <v>0</v>
      </c>
      <c r="I15" s="10">
        <f t="shared" si="0"/>
        <v>0</v>
      </c>
      <c r="J15" s="10">
        <v>5</v>
      </c>
      <c r="K15" s="10">
        <f t="shared" ref="K15" si="62">IFERROR(J15/$V15, "")</f>
        <v>0.37037037037037035</v>
      </c>
      <c r="L15" s="10">
        <v>16</v>
      </c>
      <c r="M15" s="10">
        <f t="shared" ref="M15" si="63">IFERROR(L15/$V15, "")</f>
        <v>1.1851851851851851</v>
      </c>
      <c r="N15" s="10">
        <v>4</v>
      </c>
      <c r="O15" s="10">
        <f t="shared" ref="O15" si="64">IFERROR(N15/$V15, "")</f>
        <v>0.29629629629629628</v>
      </c>
      <c r="P15" s="10">
        <v>0</v>
      </c>
      <c r="Q15" s="10">
        <f t="shared" ref="Q15" si="65">IFERROR(P15/$V15, "")</f>
        <v>0</v>
      </c>
      <c r="R15" s="10">
        <v>0</v>
      </c>
      <c r="S15" s="10">
        <f t="shared" ref="S15" si="66">IFERROR(R15/$V15, "")</f>
        <v>0</v>
      </c>
      <c r="T15" s="10">
        <v>0</v>
      </c>
      <c r="U15" s="10">
        <f t="shared" ref="U15" si="67">IFERROR(T15/$V15, "")</f>
        <v>0</v>
      </c>
      <c r="V15" s="23">
        <v>13.5</v>
      </c>
    </row>
    <row r="16" spans="1:22" x14ac:dyDescent="0.2">
      <c r="A16" s="8">
        <v>2</v>
      </c>
      <c r="B16" s="7" t="s">
        <v>21</v>
      </c>
      <c r="C16" s="7" t="s">
        <v>16</v>
      </c>
      <c r="D16" s="10">
        <v>0</v>
      </c>
      <c r="E16" s="10">
        <f t="shared" si="7"/>
        <v>0</v>
      </c>
      <c r="F16" s="10">
        <v>0</v>
      </c>
      <c r="G16" s="11">
        <f t="shared" si="0"/>
        <v>0</v>
      </c>
      <c r="H16" s="12">
        <v>0</v>
      </c>
      <c r="I16" s="10">
        <f t="shared" si="0"/>
        <v>0</v>
      </c>
      <c r="J16" s="10">
        <v>0</v>
      </c>
      <c r="K16" s="10">
        <f t="shared" ref="K16" si="68">IFERROR(J16/$V16, "")</f>
        <v>0</v>
      </c>
      <c r="L16" s="10">
        <v>3</v>
      </c>
      <c r="M16" s="10">
        <f t="shared" ref="M16" si="69">IFERROR(L16/$V16, "")</f>
        <v>7.8947368421052627E-2</v>
      </c>
      <c r="N16" s="10">
        <v>14</v>
      </c>
      <c r="O16" s="10">
        <f t="shared" ref="O16" si="70">IFERROR(N16/$V16, "")</f>
        <v>0.36842105263157893</v>
      </c>
      <c r="P16" s="10">
        <v>2</v>
      </c>
      <c r="Q16" s="10">
        <f t="shared" ref="Q16" si="71">IFERROR(P16/$V16, "")</f>
        <v>5.2631578947368418E-2</v>
      </c>
      <c r="R16" s="10">
        <v>2</v>
      </c>
      <c r="S16" s="10">
        <f t="shared" ref="S16" si="72">IFERROR(R16/$V16, "")</f>
        <v>5.2631578947368418E-2</v>
      </c>
      <c r="T16" s="10">
        <v>0</v>
      </c>
      <c r="U16" s="10">
        <f t="shared" ref="U16" si="73">IFERROR(T16/$V16, "")</f>
        <v>0</v>
      </c>
      <c r="V16" s="23">
        <v>38</v>
      </c>
    </row>
    <row r="17" spans="1:22" x14ac:dyDescent="0.2">
      <c r="A17" s="8">
        <v>2</v>
      </c>
      <c r="B17" s="7" t="s">
        <v>22</v>
      </c>
      <c r="C17" s="7" t="s">
        <v>16</v>
      </c>
      <c r="D17" s="10">
        <v>0</v>
      </c>
      <c r="E17" s="10">
        <f t="shared" si="7"/>
        <v>0</v>
      </c>
      <c r="F17" s="10">
        <v>19</v>
      </c>
      <c r="G17" s="11">
        <f t="shared" si="0"/>
        <v>0.56716417910447758</v>
      </c>
      <c r="H17" s="12">
        <v>0</v>
      </c>
      <c r="I17" s="10">
        <f t="shared" si="0"/>
        <v>0</v>
      </c>
      <c r="J17" s="10">
        <v>3</v>
      </c>
      <c r="K17" s="10">
        <f t="shared" ref="K17" si="74">IFERROR(J17/$V17, "")</f>
        <v>8.9552238805970144E-2</v>
      </c>
      <c r="L17" s="10">
        <v>0</v>
      </c>
      <c r="M17" s="10">
        <f t="shared" ref="M17" si="75">IFERROR(L17/$V17, "")</f>
        <v>0</v>
      </c>
      <c r="N17" s="10">
        <v>6</v>
      </c>
      <c r="O17" s="10">
        <f t="shared" ref="O17" si="76">IFERROR(N17/$V17, "")</f>
        <v>0.17910447761194029</v>
      </c>
      <c r="P17" s="10">
        <v>1</v>
      </c>
      <c r="Q17" s="10">
        <f t="shared" ref="Q17" si="77">IFERROR(P17/$V17, "")</f>
        <v>2.9850746268656716E-2</v>
      </c>
      <c r="R17" s="10">
        <v>10</v>
      </c>
      <c r="S17" s="10">
        <f t="shared" ref="S17" si="78">IFERROR(R17/$V17, "")</f>
        <v>0.29850746268656714</v>
      </c>
      <c r="T17" s="10">
        <v>0</v>
      </c>
      <c r="U17" s="10">
        <f t="shared" ref="U17" si="79">IFERROR(T17/$V17, "")</f>
        <v>0</v>
      </c>
      <c r="V17" s="23">
        <v>33.5</v>
      </c>
    </row>
    <row r="18" spans="1:22" x14ac:dyDescent="0.2">
      <c r="A18" s="8">
        <v>2</v>
      </c>
      <c r="B18" s="7" t="s">
        <v>23</v>
      </c>
      <c r="C18" s="7" t="s">
        <v>16</v>
      </c>
      <c r="D18" s="10">
        <v>0</v>
      </c>
      <c r="E18" s="10">
        <f t="shared" si="7"/>
        <v>0</v>
      </c>
      <c r="F18" s="10">
        <v>26</v>
      </c>
      <c r="G18" s="11">
        <f t="shared" si="0"/>
        <v>0.77611940298507465</v>
      </c>
      <c r="H18" s="12">
        <v>0</v>
      </c>
      <c r="I18" s="10">
        <f t="shared" si="0"/>
        <v>0</v>
      </c>
      <c r="J18" s="10">
        <v>0</v>
      </c>
      <c r="K18" s="10">
        <f t="shared" ref="K18" si="80">IFERROR(J18/$V18, "")</f>
        <v>0</v>
      </c>
      <c r="L18" s="10">
        <v>0</v>
      </c>
      <c r="M18" s="10">
        <f t="shared" ref="M18" si="81">IFERROR(L18/$V18, "")</f>
        <v>0</v>
      </c>
      <c r="N18" s="10">
        <v>6</v>
      </c>
      <c r="O18" s="10">
        <f t="shared" ref="O18" si="82">IFERROR(N18/$V18, "")</f>
        <v>0.17910447761194029</v>
      </c>
      <c r="P18" s="10">
        <v>0</v>
      </c>
      <c r="Q18" s="10">
        <f t="shared" ref="Q18" si="83">IFERROR(P18/$V18, "")</f>
        <v>0</v>
      </c>
      <c r="R18" s="10">
        <v>15</v>
      </c>
      <c r="S18" s="10">
        <f t="shared" ref="S18" si="84">IFERROR(R18/$V18, "")</f>
        <v>0.44776119402985076</v>
      </c>
      <c r="T18" s="10">
        <v>0</v>
      </c>
      <c r="U18" s="10">
        <f t="shared" ref="U18" si="85">IFERROR(T18/$V18, "")</f>
        <v>0</v>
      </c>
      <c r="V18" s="23">
        <v>33.5</v>
      </c>
    </row>
    <row r="19" spans="1:22" x14ac:dyDescent="0.2">
      <c r="A19" s="8">
        <v>2</v>
      </c>
      <c r="B19" s="7" t="s">
        <v>35</v>
      </c>
      <c r="C19" s="7" t="s">
        <v>16</v>
      </c>
      <c r="D19" s="10">
        <v>0</v>
      </c>
      <c r="E19" s="10">
        <f t="shared" si="7"/>
        <v>0</v>
      </c>
      <c r="F19" s="10">
        <v>27</v>
      </c>
      <c r="G19" s="11">
        <f t="shared" si="0"/>
        <v>1.173913043478261</v>
      </c>
      <c r="H19" s="12">
        <v>0</v>
      </c>
      <c r="I19" s="10">
        <f t="shared" si="0"/>
        <v>0</v>
      </c>
      <c r="J19" s="10">
        <v>0</v>
      </c>
      <c r="K19" s="10">
        <f t="shared" ref="K19" si="86">IFERROR(J19/$V19, "")</f>
        <v>0</v>
      </c>
      <c r="L19" s="10">
        <v>0</v>
      </c>
      <c r="M19" s="10">
        <f t="shared" ref="M19" si="87">IFERROR(L19/$V19, "")</f>
        <v>0</v>
      </c>
      <c r="N19" s="10">
        <v>0</v>
      </c>
      <c r="O19" s="10">
        <f t="shared" ref="O19" si="88">IFERROR(N19/$V19, "")</f>
        <v>0</v>
      </c>
      <c r="P19" s="10">
        <v>0</v>
      </c>
      <c r="Q19" s="10">
        <f t="shared" ref="Q19" si="89">IFERROR(P19/$V19, "")</f>
        <v>0</v>
      </c>
      <c r="R19" s="10">
        <v>1</v>
      </c>
      <c r="S19" s="10">
        <f t="shared" ref="S19" si="90">IFERROR(R19/$V19, "")</f>
        <v>4.3478260869565216E-2</v>
      </c>
      <c r="T19" s="10">
        <v>0</v>
      </c>
      <c r="U19" s="10">
        <f t="shared" ref="U19" si="91">IFERROR(T19/$V19, "")</f>
        <v>0</v>
      </c>
      <c r="V19" s="23">
        <v>23</v>
      </c>
    </row>
    <row r="20" spans="1:22" x14ac:dyDescent="0.2">
      <c r="A20" s="8">
        <v>2</v>
      </c>
      <c r="B20" s="7" t="s">
        <v>36</v>
      </c>
      <c r="C20" s="7" t="s">
        <v>11</v>
      </c>
      <c r="D20" s="10">
        <v>5</v>
      </c>
      <c r="E20" s="10">
        <f t="shared" si="7"/>
        <v>0.4</v>
      </c>
      <c r="F20" s="10">
        <v>1</v>
      </c>
      <c r="G20" s="11">
        <f t="shared" si="0"/>
        <v>0.08</v>
      </c>
      <c r="H20" s="12">
        <v>0</v>
      </c>
      <c r="I20" s="10">
        <f t="shared" si="0"/>
        <v>0</v>
      </c>
      <c r="J20" s="10">
        <v>0</v>
      </c>
      <c r="K20" s="10">
        <f t="shared" ref="K20" si="92">IFERROR(J20/$V20, "")</f>
        <v>0</v>
      </c>
      <c r="L20" s="10">
        <v>1456</v>
      </c>
      <c r="M20" s="10">
        <f t="shared" ref="M20" si="93">IFERROR(L20/$V20, "")</f>
        <v>116.48</v>
      </c>
      <c r="N20" s="10">
        <v>0</v>
      </c>
      <c r="O20" s="10">
        <f t="shared" ref="O20" si="94">IFERROR(N20/$V20, "")</f>
        <v>0</v>
      </c>
      <c r="P20" s="10">
        <v>0</v>
      </c>
      <c r="Q20" s="10">
        <f t="shared" ref="Q20" si="95">IFERROR(P20/$V20, "")</f>
        <v>0</v>
      </c>
      <c r="R20" s="10">
        <v>3</v>
      </c>
      <c r="S20" s="10">
        <f t="shared" ref="S20" si="96">IFERROR(R20/$V20, "")</f>
        <v>0.24</v>
      </c>
      <c r="T20" s="10">
        <v>0</v>
      </c>
      <c r="U20" s="10">
        <f t="shared" ref="U20" si="97">IFERROR(T20/$V20, "")</f>
        <v>0</v>
      </c>
      <c r="V20" s="23">
        <v>12.5</v>
      </c>
    </row>
    <row r="21" spans="1:22" x14ac:dyDescent="0.2">
      <c r="A21" s="8">
        <v>2</v>
      </c>
      <c r="B21" s="7" t="s">
        <v>37</v>
      </c>
      <c r="C21" s="7" t="s">
        <v>11</v>
      </c>
      <c r="D21" s="10">
        <v>0</v>
      </c>
      <c r="E21" s="10">
        <f t="shared" si="7"/>
        <v>0</v>
      </c>
      <c r="F21" s="10">
        <v>0</v>
      </c>
      <c r="G21" s="11">
        <f t="shared" si="0"/>
        <v>0</v>
      </c>
      <c r="H21" s="12">
        <v>0</v>
      </c>
      <c r="I21" s="10">
        <f t="shared" si="0"/>
        <v>0</v>
      </c>
      <c r="J21" s="10">
        <v>0</v>
      </c>
      <c r="K21" s="10">
        <f t="shared" ref="K21" si="98">IFERROR(J21/$V21, "")</f>
        <v>0</v>
      </c>
      <c r="L21" s="10">
        <v>5</v>
      </c>
      <c r="M21" s="10">
        <f t="shared" ref="M21" si="99">IFERROR(L21/$V21, "")</f>
        <v>2.5</v>
      </c>
      <c r="N21" s="10">
        <v>0</v>
      </c>
      <c r="O21" s="10">
        <f t="shared" ref="O21" si="100">IFERROR(N21/$V21, "")</f>
        <v>0</v>
      </c>
      <c r="P21" s="10">
        <v>0</v>
      </c>
      <c r="Q21" s="10">
        <f t="shared" ref="Q21" si="101">IFERROR(P21/$V21, "")</f>
        <v>0</v>
      </c>
      <c r="R21" s="10">
        <v>1</v>
      </c>
      <c r="S21" s="10">
        <f t="shared" ref="S21" si="102">IFERROR(R21/$V21, "")</f>
        <v>0.5</v>
      </c>
      <c r="T21" s="10">
        <v>0</v>
      </c>
      <c r="U21" s="10">
        <f t="shared" ref="U21" si="103">IFERROR(T21/$V21, "")</f>
        <v>0</v>
      </c>
      <c r="V21" s="23">
        <v>2</v>
      </c>
    </row>
    <row r="22" spans="1:22" x14ac:dyDescent="0.2">
      <c r="A22" s="8">
        <v>2</v>
      </c>
      <c r="B22" s="7" t="s">
        <v>48</v>
      </c>
      <c r="C22" s="7" t="s">
        <v>16</v>
      </c>
      <c r="D22" s="16"/>
      <c r="E22" s="16"/>
      <c r="F22" s="16"/>
      <c r="G22" s="17"/>
      <c r="H22" s="18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24"/>
    </row>
    <row r="23" spans="1:22" ht="17" thickBot="1" x14ac:dyDescent="0.25">
      <c r="A23" s="4">
        <v>2</v>
      </c>
      <c r="B23" s="5" t="s">
        <v>24</v>
      </c>
      <c r="C23" s="5" t="s">
        <v>16</v>
      </c>
      <c r="D23" s="13">
        <v>0</v>
      </c>
      <c r="E23" s="13">
        <f t="shared" si="7"/>
        <v>0</v>
      </c>
      <c r="F23" s="13">
        <v>7</v>
      </c>
      <c r="G23" s="14">
        <f t="shared" si="0"/>
        <v>0.2153846153846154</v>
      </c>
      <c r="H23" s="15">
        <v>1</v>
      </c>
      <c r="I23" s="13">
        <f t="shared" si="0"/>
        <v>3.0769230769230771E-2</v>
      </c>
      <c r="J23" s="13">
        <v>35</v>
      </c>
      <c r="K23" s="13">
        <f t="shared" ref="K23" si="104">IFERROR(J23/$V23, "")</f>
        <v>1.0769230769230769</v>
      </c>
      <c r="L23" s="13">
        <v>0</v>
      </c>
      <c r="M23" s="13">
        <f t="shared" ref="M23" si="105">IFERROR(L23/$V23, "")</f>
        <v>0</v>
      </c>
      <c r="N23" s="13">
        <v>28</v>
      </c>
      <c r="O23" s="13">
        <f t="shared" ref="O23" si="106">IFERROR(N23/$V23, "")</f>
        <v>0.86153846153846159</v>
      </c>
      <c r="P23" s="13">
        <v>0</v>
      </c>
      <c r="Q23" s="13">
        <f t="shared" ref="Q23" si="107">IFERROR(P23/$V23, "")</f>
        <v>0</v>
      </c>
      <c r="R23" s="13">
        <v>2</v>
      </c>
      <c r="S23" s="13">
        <f t="shared" ref="S23" si="108">IFERROR(R23/$V23, "")</f>
        <v>6.1538461538461542E-2</v>
      </c>
      <c r="T23" s="13">
        <v>0</v>
      </c>
      <c r="U23" s="13">
        <f t="shared" ref="U23" si="109">IFERROR(T23/$V23, "")</f>
        <v>0</v>
      </c>
      <c r="V23" s="25">
        <v>32.5</v>
      </c>
    </row>
    <row r="24" spans="1:22" x14ac:dyDescent="0.2">
      <c r="A24" s="8">
        <v>3</v>
      </c>
      <c r="B24" s="7" t="s">
        <v>38</v>
      </c>
      <c r="C24" s="7" t="s">
        <v>16</v>
      </c>
      <c r="D24" s="10">
        <v>0</v>
      </c>
      <c r="E24" s="10">
        <f t="shared" si="7"/>
        <v>0</v>
      </c>
      <c r="F24" s="10">
        <v>65</v>
      </c>
      <c r="G24" s="10">
        <f t="shared" si="0"/>
        <v>4.8148148148148149</v>
      </c>
      <c r="H24" s="10">
        <v>3</v>
      </c>
      <c r="I24" s="10">
        <f t="shared" si="0"/>
        <v>0.22222222222222221</v>
      </c>
      <c r="J24" s="10">
        <v>232</v>
      </c>
      <c r="K24" s="10">
        <f t="shared" ref="K24" si="110">IFERROR(J24/$V24, "")</f>
        <v>17.185185185185187</v>
      </c>
      <c r="L24" s="10">
        <v>0</v>
      </c>
      <c r="M24" s="10">
        <f t="shared" ref="M24" si="111">IFERROR(L24/$V24, "")</f>
        <v>0</v>
      </c>
      <c r="N24" s="10">
        <v>0</v>
      </c>
      <c r="O24" s="10">
        <f t="shared" ref="O24" si="112">IFERROR(N24/$V24, "")</f>
        <v>0</v>
      </c>
      <c r="P24" s="10">
        <v>1</v>
      </c>
      <c r="Q24" s="10">
        <f t="shared" ref="Q24" si="113">IFERROR(P24/$V24, "")</f>
        <v>7.407407407407407E-2</v>
      </c>
      <c r="R24" s="10">
        <v>0</v>
      </c>
      <c r="S24" s="10">
        <f t="shared" ref="S24" si="114">IFERROR(R24/$V24, "")</f>
        <v>0</v>
      </c>
      <c r="T24" s="10">
        <v>0</v>
      </c>
      <c r="U24" s="10">
        <f t="shared" ref="U24" si="115">IFERROR(T24/$V24, "")</f>
        <v>0</v>
      </c>
      <c r="V24" s="23">
        <v>13.5</v>
      </c>
    </row>
    <row r="25" spans="1:22" x14ac:dyDescent="0.2">
      <c r="A25" s="8">
        <v>3</v>
      </c>
      <c r="B25" s="7" t="s">
        <v>39</v>
      </c>
      <c r="C25" s="7" t="s">
        <v>16</v>
      </c>
      <c r="D25" s="10">
        <v>0</v>
      </c>
      <c r="E25" s="10">
        <f t="shared" si="7"/>
        <v>0</v>
      </c>
      <c r="F25" s="10">
        <v>0</v>
      </c>
      <c r="G25" s="10">
        <f t="shared" si="0"/>
        <v>0</v>
      </c>
      <c r="H25" s="10">
        <v>0</v>
      </c>
      <c r="I25" s="10">
        <f t="shared" si="0"/>
        <v>0</v>
      </c>
      <c r="J25" s="10">
        <v>366</v>
      </c>
      <c r="K25" s="10">
        <f t="shared" ref="K25" si="116">IFERROR(J25/$V25, "")</f>
        <v>7.7052631578947368</v>
      </c>
      <c r="L25" s="10">
        <v>0</v>
      </c>
      <c r="M25" s="10">
        <f t="shared" ref="M25" si="117">IFERROR(L25/$V25, "")</f>
        <v>0</v>
      </c>
      <c r="N25" s="10">
        <v>8</v>
      </c>
      <c r="O25" s="10">
        <f t="shared" ref="O25" si="118">IFERROR(N25/$V25, "")</f>
        <v>0.16842105263157894</v>
      </c>
      <c r="P25" s="10">
        <v>13</v>
      </c>
      <c r="Q25" s="10">
        <f t="shared" ref="Q25" si="119">IFERROR(P25/$V25, "")</f>
        <v>0.27368421052631581</v>
      </c>
      <c r="R25" s="10">
        <v>0</v>
      </c>
      <c r="S25" s="10">
        <f t="shared" ref="S25" si="120">IFERROR(R25/$V25, "")</f>
        <v>0</v>
      </c>
      <c r="T25" s="10">
        <v>3</v>
      </c>
      <c r="U25" s="10">
        <f t="shared" ref="U25" si="121">IFERROR(T25/$V25, "")</f>
        <v>6.3157894736842107E-2</v>
      </c>
      <c r="V25" s="23">
        <v>47.5</v>
      </c>
    </row>
    <row r="26" spans="1:22" x14ac:dyDescent="0.2">
      <c r="A26" s="8">
        <v>3</v>
      </c>
      <c r="B26" s="7" t="s">
        <v>25</v>
      </c>
      <c r="C26" s="7" t="s">
        <v>16</v>
      </c>
      <c r="D26" s="10">
        <v>0</v>
      </c>
      <c r="E26" s="10">
        <f t="shared" si="7"/>
        <v>0</v>
      </c>
      <c r="F26" s="10">
        <v>0</v>
      </c>
      <c r="G26" s="10">
        <f t="shared" si="0"/>
        <v>0</v>
      </c>
      <c r="H26" s="10">
        <v>0</v>
      </c>
      <c r="I26" s="10">
        <f t="shared" si="0"/>
        <v>0</v>
      </c>
      <c r="J26" s="10">
        <v>219</v>
      </c>
      <c r="K26" s="10">
        <f t="shared" ref="K26" si="122">IFERROR(J26/$V26, "")</f>
        <v>6.7384615384615385</v>
      </c>
      <c r="L26" s="10">
        <v>0</v>
      </c>
      <c r="M26" s="10">
        <f t="shared" ref="M26" si="123">IFERROR(L26/$V26, "")</f>
        <v>0</v>
      </c>
      <c r="N26" s="10">
        <v>6</v>
      </c>
      <c r="O26" s="10">
        <f t="shared" ref="O26" si="124">IFERROR(N26/$V26, "")</f>
        <v>0.18461538461538463</v>
      </c>
      <c r="P26" s="10">
        <v>80</v>
      </c>
      <c r="Q26" s="10">
        <f t="shared" ref="Q26" si="125">IFERROR(P26/$V26, "")</f>
        <v>2.4615384615384617</v>
      </c>
      <c r="R26" s="10">
        <v>0</v>
      </c>
      <c r="S26" s="10">
        <f t="shared" ref="S26" si="126">IFERROR(R26/$V26, "")</f>
        <v>0</v>
      </c>
      <c r="T26" s="10">
        <v>0</v>
      </c>
      <c r="U26" s="10">
        <f t="shared" ref="U26" si="127">IFERROR(T26/$V26, "")</f>
        <v>0</v>
      </c>
      <c r="V26" s="23">
        <v>32.5</v>
      </c>
    </row>
    <row r="27" spans="1:22" x14ac:dyDescent="0.2">
      <c r="A27" s="8">
        <v>3</v>
      </c>
      <c r="B27" s="7" t="s">
        <v>26</v>
      </c>
      <c r="C27" s="7" t="s">
        <v>16</v>
      </c>
      <c r="D27" s="10">
        <v>0</v>
      </c>
      <c r="E27" s="10">
        <f t="shared" si="7"/>
        <v>0</v>
      </c>
      <c r="F27" s="10">
        <v>0</v>
      </c>
      <c r="G27" s="10">
        <f t="shared" si="0"/>
        <v>0</v>
      </c>
      <c r="H27" s="10">
        <v>2</v>
      </c>
      <c r="I27" s="10">
        <f t="shared" si="0"/>
        <v>8.5106382978723402E-2</v>
      </c>
      <c r="J27" s="10">
        <v>14</v>
      </c>
      <c r="K27" s="10">
        <f t="shared" ref="K27" si="128">IFERROR(J27/$V27, "")</f>
        <v>0.5957446808510638</v>
      </c>
      <c r="L27" s="10">
        <v>0</v>
      </c>
      <c r="M27" s="10">
        <f t="shared" ref="M27" si="129">IFERROR(L27/$V27, "")</f>
        <v>0</v>
      </c>
      <c r="N27" s="10">
        <v>7</v>
      </c>
      <c r="O27" s="10">
        <f t="shared" ref="O27" si="130">IFERROR(N27/$V27, "")</f>
        <v>0.2978723404255319</v>
      </c>
      <c r="P27" s="10">
        <v>36</v>
      </c>
      <c r="Q27" s="10">
        <f t="shared" ref="Q27" si="131">IFERROR(P27/$V27, "")</f>
        <v>1.5319148936170213</v>
      </c>
      <c r="R27" s="10">
        <v>0</v>
      </c>
      <c r="S27" s="10">
        <f t="shared" ref="S27" si="132">IFERROR(R27/$V27, "")</f>
        <v>0</v>
      </c>
      <c r="T27" s="10">
        <v>2</v>
      </c>
      <c r="U27" s="10">
        <f t="shared" ref="U27" si="133">IFERROR(T27/$V27, "")</f>
        <v>8.5106382978723402E-2</v>
      </c>
      <c r="V27" s="23">
        <v>23.5</v>
      </c>
    </row>
    <row r="28" spans="1:22" x14ac:dyDescent="0.2">
      <c r="A28" s="8">
        <v>3</v>
      </c>
      <c r="B28" s="7" t="s">
        <v>27</v>
      </c>
      <c r="C28" s="7" t="s">
        <v>16</v>
      </c>
      <c r="D28" s="10">
        <v>0</v>
      </c>
      <c r="E28" s="10">
        <f t="shared" si="7"/>
        <v>0</v>
      </c>
      <c r="F28" s="10">
        <v>0</v>
      </c>
      <c r="G28" s="10">
        <f t="shared" si="0"/>
        <v>0</v>
      </c>
      <c r="H28" s="10">
        <v>0</v>
      </c>
      <c r="I28" s="10">
        <f t="shared" si="0"/>
        <v>0</v>
      </c>
      <c r="J28" s="10">
        <v>95</v>
      </c>
      <c r="K28" s="10">
        <f t="shared" ref="K28" si="134">IFERROR(J28/$V28, "")</f>
        <v>4.75</v>
      </c>
      <c r="L28" s="10">
        <v>0</v>
      </c>
      <c r="M28" s="10">
        <f t="shared" ref="M28" si="135">IFERROR(L28/$V28, "")</f>
        <v>0</v>
      </c>
      <c r="N28" s="10">
        <v>8</v>
      </c>
      <c r="O28" s="10">
        <v>0.4</v>
      </c>
      <c r="P28" s="10">
        <v>14</v>
      </c>
      <c r="Q28" s="10">
        <f t="shared" ref="Q28" si="136">IFERROR(P28/$V28, "")</f>
        <v>0.7</v>
      </c>
      <c r="R28" s="10">
        <v>0</v>
      </c>
      <c r="S28" s="10">
        <f t="shared" ref="S28" si="137">IFERROR(R28/$V28, "")</f>
        <v>0</v>
      </c>
      <c r="T28" s="10">
        <v>0</v>
      </c>
      <c r="U28" s="10">
        <f t="shared" ref="U28" si="138">IFERROR(T28/$V28, "")</f>
        <v>0</v>
      </c>
      <c r="V28" s="23">
        <v>20</v>
      </c>
    </row>
    <row r="29" spans="1:22" x14ac:dyDescent="0.2">
      <c r="A29" s="8">
        <v>3</v>
      </c>
      <c r="B29" s="7" t="s">
        <v>28</v>
      </c>
      <c r="C29" s="7" t="s">
        <v>16</v>
      </c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24"/>
    </row>
    <row r="30" spans="1:22" x14ac:dyDescent="0.2">
      <c r="A30" s="8">
        <v>3</v>
      </c>
      <c r="B30" s="7" t="s">
        <v>29</v>
      </c>
      <c r="C30" s="7" t="s">
        <v>16</v>
      </c>
      <c r="D30" s="10">
        <v>0</v>
      </c>
      <c r="E30" s="10">
        <f t="shared" si="7"/>
        <v>0</v>
      </c>
      <c r="F30" s="10">
        <v>0</v>
      </c>
      <c r="G30" s="10">
        <f t="shared" si="0"/>
        <v>0</v>
      </c>
      <c r="H30" s="10">
        <v>0</v>
      </c>
      <c r="I30" s="10">
        <f t="shared" si="0"/>
        <v>0</v>
      </c>
      <c r="J30" s="10">
        <v>814</v>
      </c>
      <c r="K30" s="10">
        <f t="shared" ref="K30" si="139">IFERROR(J30/$V30, "")</f>
        <v>19.152941176470588</v>
      </c>
      <c r="L30" s="10">
        <v>0</v>
      </c>
      <c r="M30" s="10">
        <f t="shared" ref="M30" si="140">IFERROR(L30/$V30, "")</f>
        <v>0</v>
      </c>
      <c r="N30" s="10">
        <v>3</v>
      </c>
      <c r="O30" s="10">
        <f t="shared" ref="O30" si="141">IFERROR(N30/$V30, "")</f>
        <v>7.0588235294117646E-2</v>
      </c>
      <c r="P30" s="10">
        <v>29</v>
      </c>
      <c r="Q30" s="10">
        <f t="shared" ref="Q30" si="142">IFERROR(P30/$V30, "")</f>
        <v>0.68235294117647061</v>
      </c>
      <c r="R30" s="10">
        <v>0</v>
      </c>
      <c r="S30" s="10">
        <f t="shared" ref="S30" si="143">IFERROR(R30/$V30, "")</f>
        <v>0</v>
      </c>
      <c r="T30" s="10">
        <v>1</v>
      </c>
      <c r="U30" s="10">
        <f t="shared" ref="U30" si="144">IFERROR(T30/$V30, "")</f>
        <v>2.3529411764705882E-2</v>
      </c>
      <c r="V30" s="23">
        <v>42.5</v>
      </c>
    </row>
    <row r="31" spans="1:22" x14ac:dyDescent="0.2">
      <c r="A31" s="8">
        <v>3</v>
      </c>
      <c r="B31" s="7" t="s">
        <v>30</v>
      </c>
      <c r="C31" s="7" t="s">
        <v>16</v>
      </c>
      <c r="D31" s="10">
        <v>0</v>
      </c>
      <c r="E31" s="10">
        <f t="shared" si="7"/>
        <v>0</v>
      </c>
      <c r="F31" s="10">
        <v>56</v>
      </c>
      <c r="G31" s="10">
        <f t="shared" si="0"/>
        <v>2.4347826086956523</v>
      </c>
      <c r="H31" s="10">
        <v>0</v>
      </c>
      <c r="I31" s="10">
        <f t="shared" si="0"/>
        <v>0</v>
      </c>
      <c r="J31" s="10">
        <v>142</v>
      </c>
      <c r="K31" s="10">
        <f t="shared" ref="K31" si="145">IFERROR(J31/$V31, "")</f>
        <v>6.1739130434782608</v>
      </c>
      <c r="L31" s="10">
        <v>0</v>
      </c>
      <c r="M31" s="10">
        <f t="shared" ref="M31" si="146">IFERROR(L31/$V31, "")</f>
        <v>0</v>
      </c>
      <c r="N31" s="10">
        <v>22</v>
      </c>
      <c r="O31" s="10">
        <f t="shared" ref="O31" si="147">IFERROR(N31/$V31, "")</f>
        <v>0.95652173913043481</v>
      </c>
      <c r="P31" s="10">
        <v>2</v>
      </c>
      <c r="Q31" s="10">
        <f t="shared" ref="Q31" si="148">IFERROR(P31/$V31, "")</f>
        <v>8.6956521739130432E-2</v>
      </c>
      <c r="R31" s="10">
        <v>0</v>
      </c>
      <c r="S31" s="10">
        <f t="shared" ref="S31" si="149">IFERROR(R31/$V31, "")</f>
        <v>0</v>
      </c>
      <c r="T31" s="10">
        <v>0</v>
      </c>
      <c r="U31" s="10">
        <f t="shared" ref="U31" si="150">IFERROR(T31/$V31, "")</f>
        <v>0</v>
      </c>
      <c r="V31" s="23">
        <v>23</v>
      </c>
    </row>
    <row r="32" spans="1:22" x14ac:dyDescent="0.2">
      <c r="A32" s="8">
        <v>3</v>
      </c>
      <c r="B32" s="7" t="s">
        <v>40</v>
      </c>
      <c r="C32" s="7" t="s">
        <v>16</v>
      </c>
      <c r="D32" s="10">
        <v>0</v>
      </c>
      <c r="E32" s="10">
        <f t="shared" si="7"/>
        <v>0</v>
      </c>
      <c r="F32" s="10">
        <v>0</v>
      </c>
      <c r="G32" s="10">
        <f t="shared" si="0"/>
        <v>0</v>
      </c>
      <c r="H32" s="10">
        <v>0</v>
      </c>
      <c r="I32" s="10">
        <f t="shared" si="0"/>
        <v>0</v>
      </c>
      <c r="J32" s="10">
        <v>248</v>
      </c>
      <c r="K32" s="10">
        <f t="shared" ref="K32" si="151">IFERROR(J32/$V32, "")</f>
        <v>5.7674418604651159</v>
      </c>
      <c r="L32" s="10">
        <v>0</v>
      </c>
      <c r="M32" s="10">
        <f t="shared" ref="M32" si="152">IFERROR(L32/$V32, "")</f>
        <v>0</v>
      </c>
      <c r="N32" s="10">
        <v>27</v>
      </c>
      <c r="O32" s="10">
        <f t="shared" ref="O32" si="153">IFERROR(N32/$V32, "")</f>
        <v>0.62790697674418605</v>
      </c>
      <c r="P32" s="10">
        <v>24</v>
      </c>
      <c r="Q32" s="10">
        <f t="shared" ref="Q32" si="154">IFERROR(P32/$V32, "")</f>
        <v>0.55813953488372092</v>
      </c>
      <c r="R32" s="10">
        <v>6</v>
      </c>
      <c r="S32" s="10">
        <f t="shared" ref="S32" si="155">IFERROR(R32/$V32, "")</f>
        <v>0.13953488372093023</v>
      </c>
      <c r="T32" s="10">
        <v>1</v>
      </c>
      <c r="U32" s="10">
        <f t="shared" ref="U32" si="156">IFERROR(T32/$V32, "")</f>
        <v>2.3255813953488372E-2</v>
      </c>
      <c r="V32" s="23">
        <v>43</v>
      </c>
    </row>
    <row r="33" spans="1:22" ht="17" thickBot="1" x14ac:dyDescent="0.25">
      <c r="A33" s="4">
        <v>3</v>
      </c>
      <c r="B33" s="5" t="s">
        <v>41</v>
      </c>
      <c r="C33" s="5" t="s">
        <v>16</v>
      </c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6"/>
    </row>
    <row r="34" spans="1:22" x14ac:dyDescent="0.2">
      <c r="A34" s="8">
        <v>4</v>
      </c>
      <c r="B34" s="19"/>
      <c r="C34" s="19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24"/>
    </row>
    <row r="35" spans="1:22" x14ac:dyDescent="0.2">
      <c r="A35" s="8">
        <v>4</v>
      </c>
      <c r="B35" s="7" t="s">
        <v>35</v>
      </c>
      <c r="C35" s="7" t="s">
        <v>16</v>
      </c>
      <c r="D35" s="10">
        <v>79</v>
      </c>
      <c r="E35" s="10">
        <f t="shared" si="7"/>
        <v>0.75238095238095237</v>
      </c>
      <c r="F35" s="10">
        <v>1811</v>
      </c>
      <c r="G35" s="10">
        <f t="shared" si="0"/>
        <v>17.247619047619047</v>
      </c>
      <c r="H35" s="10">
        <v>0</v>
      </c>
      <c r="I35" s="10">
        <f t="shared" si="0"/>
        <v>0</v>
      </c>
      <c r="J35" s="10">
        <v>0</v>
      </c>
      <c r="K35" s="10">
        <f t="shared" ref="K35" si="157">IFERROR(J35/$V35, "")</f>
        <v>0</v>
      </c>
      <c r="L35" s="10">
        <v>10</v>
      </c>
      <c r="M35" s="10">
        <f t="shared" ref="M35" si="158">IFERROR(L35/$V35, "")</f>
        <v>9.5238095238095233E-2</v>
      </c>
      <c r="N35" s="10">
        <v>0</v>
      </c>
      <c r="O35" s="10">
        <f t="shared" ref="O35" si="159">IFERROR(N35/$V35, "")</f>
        <v>0</v>
      </c>
      <c r="P35" s="10">
        <v>0</v>
      </c>
      <c r="Q35" s="10">
        <f t="shared" ref="Q35" si="160">IFERROR(P35/$V35, "")</f>
        <v>0</v>
      </c>
      <c r="R35" s="10">
        <v>250</v>
      </c>
      <c r="S35" s="10">
        <f t="shared" ref="S35" si="161">IFERROR(R35/$V35, "")</f>
        <v>2.3809523809523809</v>
      </c>
      <c r="T35" s="10">
        <v>0</v>
      </c>
      <c r="U35" s="10">
        <f t="shared" ref="U35" si="162">IFERROR(T35/$V35, "")</f>
        <v>0</v>
      </c>
      <c r="V35" s="23">
        <v>105</v>
      </c>
    </row>
    <row r="36" spans="1:22" x14ac:dyDescent="0.2">
      <c r="A36" s="8">
        <v>4</v>
      </c>
      <c r="B36" s="7" t="s">
        <v>36</v>
      </c>
      <c r="C36" s="7" t="s">
        <v>11</v>
      </c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24"/>
    </row>
    <row r="37" spans="1:22" x14ac:dyDescent="0.2">
      <c r="A37" s="8">
        <v>4</v>
      </c>
      <c r="B37" s="7" t="s">
        <v>24</v>
      </c>
      <c r="C37" s="7" t="s">
        <v>16</v>
      </c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24"/>
    </row>
    <row r="38" spans="1:22" x14ac:dyDescent="0.2">
      <c r="A38" s="8">
        <v>4</v>
      </c>
      <c r="B38" s="7" t="s">
        <v>37</v>
      </c>
      <c r="C38" s="7" t="s">
        <v>11</v>
      </c>
      <c r="D38" s="10">
        <v>239</v>
      </c>
      <c r="E38" s="10">
        <f t="shared" si="7"/>
        <v>2.2761904761904761</v>
      </c>
      <c r="F38" s="10">
        <v>59</v>
      </c>
      <c r="G38" s="10">
        <f t="shared" si="0"/>
        <v>0.56190476190476191</v>
      </c>
      <c r="H38" s="10">
        <v>0</v>
      </c>
      <c r="I38" s="10">
        <f t="shared" si="0"/>
        <v>0</v>
      </c>
      <c r="J38" s="10">
        <v>0</v>
      </c>
      <c r="K38" s="10">
        <f t="shared" ref="K38" si="163">IFERROR(J38/$V38, "")</f>
        <v>0</v>
      </c>
      <c r="L38" s="10">
        <v>587</v>
      </c>
      <c r="M38" s="10">
        <f t="shared" ref="M38" si="164">IFERROR(L38/$V38, "")</f>
        <v>5.5904761904761902</v>
      </c>
      <c r="N38" s="10">
        <v>0</v>
      </c>
      <c r="O38" s="10">
        <f t="shared" ref="O38" si="165">IFERROR(N38/$V38, "")</f>
        <v>0</v>
      </c>
      <c r="P38" s="10">
        <v>0</v>
      </c>
      <c r="Q38" s="10">
        <f t="shared" ref="Q38" si="166">IFERROR(P38/$V38, "")</f>
        <v>0</v>
      </c>
      <c r="R38" s="10">
        <v>1210</v>
      </c>
      <c r="S38" s="10">
        <f t="shared" ref="S38" si="167">IFERROR(R38/$V38, "")</f>
        <v>11.523809523809524</v>
      </c>
      <c r="T38" s="10">
        <v>0</v>
      </c>
      <c r="U38" s="10">
        <f t="shared" ref="U38" si="168">IFERROR(T38/$V38, "")</f>
        <v>0</v>
      </c>
      <c r="V38" s="23">
        <v>105</v>
      </c>
    </row>
    <row r="39" spans="1:22" x14ac:dyDescent="0.2">
      <c r="A39" s="8">
        <v>4</v>
      </c>
      <c r="B39" s="7" t="s">
        <v>22</v>
      </c>
      <c r="C39" s="7" t="s">
        <v>16</v>
      </c>
      <c r="D39" s="10">
        <v>0</v>
      </c>
      <c r="E39" s="10">
        <f t="shared" si="7"/>
        <v>0</v>
      </c>
      <c r="F39" s="10">
        <v>72</v>
      </c>
      <c r="G39" s="10">
        <f t="shared" si="0"/>
        <v>0.65753424657534243</v>
      </c>
      <c r="H39" s="10">
        <v>17</v>
      </c>
      <c r="I39" s="10">
        <f t="shared" si="0"/>
        <v>0.15525114155251141</v>
      </c>
      <c r="J39" s="10">
        <v>1413</v>
      </c>
      <c r="K39" s="10">
        <f t="shared" ref="K39" si="169">IFERROR(J39/$V39, "")</f>
        <v>12.904109589041095</v>
      </c>
      <c r="L39" s="10">
        <v>0</v>
      </c>
      <c r="M39" s="10">
        <f t="shared" ref="M39" si="170">IFERROR(L39/$V39, "")</f>
        <v>0</v>
      </c>
      <c r="N39" s="10">
        <v>120</v>
      </c>
      <c r="O39" s="10">
        <f t="shared" ref="O39" si="171">IFERROR(N39/$V39, "")</f>
        <v>1.095890410958904</v>
      </c>
      <c r="P39" s="10">
        <v>76</v>
      </c>
      <c r="Q39" s="10">
        <f t="shared" ref="Q39" si="172">IFERROR(P39/$V39, "")</f>
        <v>0.69406392694063923</v>
      </c>
      <c r="R39" s="10">
        <v>44</v>
      </c>
      <c r="S39" s="10">
        <f t="shared" ref="S39" si="173">IFERROR(R39/$V39, "")</f>
        <v>0.40182648401826482</v>
      </c>
      <c r="T39" s="10">
        <v>9</v>
      </c>
      <c r="U39" s="10">
        <f t="shared" ref="U39" si="174">IFERROR(T39/$V39, "")</f>
        <v>8.2191780821917804E-2</v>
      </c>
      <c r="V39" s="23">
        <v>109.5</v>
      </c>
    </row>
    <row r="40" spans="1:22" x14ac:dyDescent="0.2">
      <c r="A40" s="8">
        <v>4</v>
      </c>
      <c r="B40" s="7" t="s">
        <v>20</v>
      </c>
      <c r="C40" s="7" t="s">
        <v>16</v>
      </c>
      <c r="D40" s="10">
        <v>0</v>
      </c>
      <c r="E40" s="10">
        <f t="shared" si="7"/>
        <v>0</v>
      </c>
      <c r="F40" s="10">
        <v>9</v>
      </c>
      <c r="G40" s="10">
        <f t="shared" si="0"/>
        <v>8.1818181818181818E-2</v>
      </c>
      <c r="H40" s="10">
        <v>0</v>
      </c>
      <c r="I40" s="10">
        <f t="shared" si="0"/>
        <v>0</v>
      </c>
      <c r="J40" s="10">
        <v>72</v>
      </c>
      <c r="K40" s="10">
        <f t="shared" ref="K40" si="175">IFERROR(J40/$V40, "")</f>
        <v>0.65454545454545454</v>
      </c>
      <c r="L40" s="10">
        <v>0</v>
      </c>
      <c r="M40" s="10">
        <f t="shared" ref="M40" si="176">IFERROR(L40/$V40, "")</f>
        <v>0</v>
      </c>
      <c r="N40" s="10">
        <v>57</v>
      </c>
      <c r="O40" s="10">
        <f t="shared" ref="O40" si="177">IFERROR(N40/$V40, "")</f>
        <v>0.51818181818181819</v>
      </c>
      <c r="P40" s="10">
        <v>82</v>
      </c>
      <c r="Q40" s="10">
        <f t="shared" ref="Q40" si="178">IFERROR(P40/$V40, "")</f>
        <v>0.74545454545454548</v>
      </c>
      <c r="R40" s="10">
        <v>74</v>
      </c>
      <c r="S40" s="10">
        <f t="shared" ref="S40" si="179">IFERROR(R40/$V40, "")</f>
        <v>0.67272727272727273</v>
      </c>
      <c r="T40" s="10">
        <v>6</v>
      </c>
      <c r="U40" s="10">
        <f t="shared" ref="U40" si="180">IFERROR(T40/$V40, "")</f>
        <v>5.4545454545454543E-2</v>
      </c>
      <c r="V40" s="23">
        <v>110</v>
      </c>
    </row>
    <row r="41" spans="1:22" x14ac:dyDescent="0.2">
      <c r="A41" s="8">
        <v>4</v>
      </c>
      <c r="B41" s="7" t="s">
        <v>19</v>
      </c>
      <c r="C41" s="7" t="s">
        <v>16</v>
      </c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24"/>
    </row>
    <row r="42" spans="1:22" x14ac:dyDescent="0.2">
      <c r="A42" s="8">
        <v>4</v>
      </c>
      <c r="B42" s="7" t="s">
        <v>23</v>
      </c>
      <c r="C42" s="7" t="s">
        <v>16</v>
      </c>
      <c r="D42" s="10">
        <v>0</v>
      </c>
      <c r="E42" s="10">
        <f t="shared" si="7"/>
        <v>0</v>
      </c>
      <c r="F42" s="10">
        <v>773</v>
      </c>
      <c r="G42" s="10">
        <f t="shared" si="0"/>
        <v>6.7217391304347824</v>
      </c>
      <c r="H42" s="10">
        <v>24</v>
      </c>
      <c r="I42" s="10">
        <f t="shared" si="0"/>
        <v>0.20869565217391303</v>
      </c>
      <c r="J42" s="10">
        <v>810</v>
      </c>
      <c r="K42" s="10">
        <f t="shared" ref="K42" si="181">IFERROR(J42/$V42, "")</f>
        <v>7.0434782608695654</v>
      </c>
      <c r="L42" s="10">
        <v>0</v>
      </c>
      <c r="M42" s="10">
        <f t="shared" ref="M42" si="182">IFERROR(L42/$V42, "")</f>
        <v>0</v>
      </c>
      <c r="N42" s="10">
        <v>81</v>
      </c>
      <c r="O42" s="10">
        <f t="shared" ref="O42" si="183">IFERROR(N42/$V42, "")</f>
        <v>0.70434782608695656</v>
      </c>
      <c r="P42" s="10">
        <v>27</v>
      </c>
      <c r="Q42" s="10">
        <f t="shared" ref="Q42" si="184">IFERROR(P42/$V42, "")</f>
        <v>0.23478260869565218</v>
      </c>
      <c r="R42" s="10">
        <v>16</v>
      </c>
      <c r="S42" s="10">
        <f t="shared" ref="S42" si="185">IFERROR(R42/$V42, "")</f>
        <v>0.1391304347826087</v>
      </c>
      <c r="T42" s="10">
        <v>4</v>
      </c>
      <c r="U42" s="10">
        <f t="shared" ref="U42" si="186">IFERROR(T42/$V42, "")</f>
        <v>3.4782608695652174E-2</v>
      </c>
      <c r="V42" s="23">
        <v>115</v>
      </c>
    </row>
    <row r="43" spans="1:22" ht="17" thickBot="1" x14ac:dyDescent="0.25">
      <c r="A43" s="4">
        <v>4</v>
      </c>
      <c r="B43" s="21"/>
      <c r="C43" s="21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6"/>
    </row>
    <row r="44" spans="1:22" ht="17" thickBot="1" x14ac:dyDescent="0.25">
      <c r="A44" s="27" t="s">
        <v>31</v>
      </c>
      <c r="B44" s="28"/>
      <c r="C44" s="29"/>
      <c r="D44" s="22">
        <f>SUM(D4:D43)</f>
        <v>768</v>
      </c>
      <c r="E44" s="22">
        <f t="shared" ref="E44:U44" si="187">SUM(E4:E43)</f>
        <v>24.180526271114502</v>
      </c>
      <c r="F44" s="22">
        <f t="shared" si="187"/>
        <v>4288</v>
      </c>
      <c r="G44" s="22">
        <f t="shared" si="187"/>
        <v>90.796618478711054</v>
      </c>
      <c r="H44" s="22">
        <f t="shared" si="187"/>
        <v>47</v>
      </c>
      <c r="I44" s="22">
        <f t="shared" si="187"/>
        <v>0.70204462969660086</v>
      </c>
      <c r="J44" s="22">
        <f t="shared" si="187"/>
        <v>4468</v>
      </c>
      <c r="K44" s="22">
        <f t="shared" si="187"/>
        <v>90.207929633362028</v>
      </c>
      <c r="L44" s="22">
        <f t="shared" si="187"/>
        <v>3831</v>
      </c>
      <c r="M44" s="22">
        <f t="shared" si="187"/>
        <v>197.31140219312653</v>
      </c>
      <c r="N44" s="22">
        <v>400</v>
      </c>
      <c r="O44" s="22">
        <v>7.1488105497591308</v>
      </c>
      <c r="P44" s="22">
        <f t="shared" si="187"/>
        <v>387</v>
      </c>
      <c r="Q44" s="22">
        <f t="shared" si="187"/>
        <v>8.125444043862057</v>
      </c>
      <c r="R44" s="22">
        <f t="shared" si="187"/>
        <v>1663</v>
      </c>
      <c r="S44" s="22">
        <f t="shared" si="187"/>
        <v>18.423294032752544</v>
      </c>
      <c r="T44" s="22">
        <f t="shared" si="187"/>
        <v>26</v>
      </c>
      <c r="U44" s="22">
        <f t="shared" si="187"/>
        <v>0.36656934749678433</v>
      </c>
      <c r="V44" s="22">
        <f>SUM(V4:V43)</f>
        <v>1216.5</v>
      </c>
    </row>
    <row r="53" spans="12:12" x14ac:dyDescent="0.2">
      <c r="L53" s="46"/>
    </row>
  </sheetData>
  <mergeCells count="13">
    <mergeCell ref="A44:C44"/>
    <mergeCell ref="A1:C2"/>
    <mergeCell ref="V1:V3"/>
    <mergeCell ref="D2:E2"/>
    <mergeCell ref="F2:G2"/>
    <mergeCell ref="H2:I2"/>
    <mergeCell ref="D1:U1"/>
    <mergeCell ref="J2:K2"/>
    <mergeCell ref="L2:M2"/>
    <mergeCell ref="N2:O2"/>
    <mergeCell ref="P2:Q2"/>
    <mergeCell ref="R2:S2"/>
    <mergeCell ref="T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9T19:05:32Z</dcterms:created>
  <dcterms:modified xsi:type="dcterms:W3CDTF">2021-08-14T17:06:52Z</dcterms:modified>
</cp:coreProperties>
</file>